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lukaskonecny/Downloads/Supplement/S1 Table-Sequencing and mapping stats/"/>
    </mc:Choice>
  </mc:AlternateContent>
  <xr:revisionPtr revIDLastSave="0" documentId="13_ncr:1_{73838E5E-8013-5E4A-A0B5-5FE831F107A1}" xr6:coauthVersionLast="47" xr6:coauthVersionMax="47" xr10:uidLastSave="{00000000-0000-0000-0000-000000000000}"/>
  <bookViews>
    <workbookView xWindow="0" yWindow="500" windowWidth="26080" windowHeight="10880" xr2:uid="{00000000-000D-0000-FFFF-FFFF00000000}"/>
  </bookViews>
  <sheets>
    <sheet name="Sheet 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D16" i="1"/>
  <c r="F16" i="1"/>
  <c r="C15" i="1"/>
  <c r="D15" i="1"/>
  <c r="F15" i="1"/>
  <c r="B16" i="1"/>
  <c r="B15" i="1"/>
  <c r="E3" i="1" l="1"/>
  <c r="E4" i="1"/>
  <c r="E5" i="1"/>
  <c r="E6" i="1"/>
  <c r="E7" i="1"/>
  <c r="E8" i="1"/>
  <c r="E9" i="1"/>
  <c r="E10" i="1"/>
  <c r="E11" i="1"/>
  <c r="E12" i="1"/>
  <c r="E13" i="1"/>
  <c r="E2" i="1"/>
  <c r="E16" i="1" l="1"/>
  <c r="E15" i="1"/>
</calcChain>
</file>

<file path=xl/sharedStrings.xml><?xml version="1.0" encoding="utf-8"?>
<sst xmlns="http://schemas.openxmlformats.org/spreadsheetml/2006/main" count="19" uniqueCount="19">
  <si>
    <t>Input Reads</t>
  </si>
  <si>
    <t>Uniquely Mapped Reads %</t>
  </si>
  <si>
    <t xml:space="preserve">Multiple Loci Mapped Reads % </t>
  </si>
  <si>
    <t>Total Mapped Reads %</t>
  </si>
  <si>
    <t>FeatureCounts Assigned Reads</t>
  </si>
  <si>
    <t>INT_im1</t>
  </si>
  <si>
    <t>INT_im2</t>
  </si>
  <si>
    <t>INT_im3</t>
  </si>
  <si>
    <t>INT_ma1</t>
  </si>
  <si>
    <t>INT_ma2</t>
  </si>
  <si>
    <t>INT_ma3</t>
  </si>
  <si>
    <t>LIV_im1</t>
  </si>
  <si>
    <t>LIV_im2</t>
  </si>
  <si>
    <t>LIV_im3</t>
  </si>
  <si>
    <t>LIV_ma1</t>
  </si>
  <si>
    <t>LIV_ma2</t>
  </si>
  <si>
    <t>LIV_ma3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4" fontId="0" fillId="0" borderId="0" xfId="0" applyNumberFormat="1" applyAlignment="1">
      <alignment horizontal="center"/>
    </xf>
    <xf numFmtId="3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3" fontId="0" fillId="0" borderId="0" xfId="0" applyNumberForma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6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10" bestFit="1" customWidth="1"/>
    <col min="2" max="2" width="19.33203125" bestFit="1" customWidth="1"/>
    <col min="3" max="3" width="23.83203125" customWidth="1"/>
    <col min="4" max="4" width="29.5" bestFit="1" customWidth="1"/>
    <col min="5" max="5" width="29.5" customWidth="1"/>
    <col min="6" max="6" width="28.83203125" bestFit="1" customWidth="1"/>
  </cols>
  <sheetData>
    <row r="1" spans="1:6" s="8" customFormat="1" x14ac:dyDescent="0.2">
      <c r="A1" s="6"/>
      <c r="B1" s="6" t="s">
        <v>0</v>
      </c>
      <c r="C1" s="6" t="s">
        <v>1</v>
      </c>
      <c r="D1" s="6" t="s">
        <v>2</v>
      </c>
      <c r="E1" s="6" t="s">
        <v>3</v>
      </c>
      <c r="F1" s="7" t="s">
        <v>4</v>
      </c>
    </row>
    <row r="2" spans="1:6" x14ac:dyDescent="0.2">
      <c r="A2" s="4" t="s">
        <v>5</v>
      </c>
      <c r="B2" s="2">
        <v>14507430</v>
      </c>
      <c r="C2" s="3">
        <v>41.34</v>
      </c>
      <c r="D2" s="3">
        <v>17.850000000000001</v>
      </c>
      <c r="E2" s="3">
        <f>SUM(C2,D2)</f>
        <v>59.190000000000005</v>
      </c>
      <c r="F2" s="2">
        <v>1324105</v>
      </c>
    </row>
    <row r="3" spans="1:6" x14ac:dyDescent="0.2">
      <c r="A3" s="4" t="s">
        <v>6</v>
      </c>
      <c r="B3" s="2">
        <v>12453743</v>
      </c>
      <c r="C3" s="3">
        <v>49.39</v>
      </c>
      <c r="D3" s="3">
        <v>15.17</v>
      </c>
      <c r="E3" s="3">
        <f t="shared" ref="E3:E13" si="0">SUM(C3,D3)</f>
        <v>64.56</v>
      </c>
      <c r="F3" s="2">
        <v>1365757</v>
      </c>
    </row>
    <row r="4" spans="1:6" x14ac:dyDescent="0.2">
      <c r="A4" s="4" t="s">
        <v>7</v>
      </c>
      <c r="B4" s="2">
        <v>9968107</v>
      </c>
      <c r="C4" s="3">
        <v>67.36</v>
      </c>
      <c r="D4" s="3">
        <v>12.18</v>
      </c>
      <c r="E4" s="3">
        <f t="shared" si="0"/>
        <v>79.539999999999992</v>
      </c>
      <c r="F4" s="2">
        <v>1233387</v>
      </c>
    </row>
    <row r="5" spans="1:6" x14ac:dyDescent="0.2">
      <c r="A5" s="4" t="s">
        <v>8</v>
      </c>
      <c r="B5" s="2">
        <v>11243871</v>
      </c>
      <c r="C5" s="3">
        <v>74.13</v>
      </c>
      <c r="D5" s="3">
        <v>14.22</v>
      </c>
      <c r="E5" s="3">
        <f t="shared" si="0"/>
        <v>88.35</v>
      </c>
      <c r="F5" s="2">
        <v>1863678</v>
      </c>
    </row>
    <row r="6" spans="1:6" x14ac:dyDescent="0.2">
      <c r="A6" s="4" t="s">
        <v>9</v>
      </c>
      <c r="B6" s="2">
        <v>6872464</v>
      </c>
      <c r="C6" s="3">
        <v>62.09</v>
      </c>
      <c r="D6" s="3">
        <v>11.72</v>
      </c>
      <c r="E6" s="3">
        <f t="shared" si="0"/>
        <v>73.81</v>
      </c>
      <c r="F6" s="2">
        <v>289009</v>
      </c>
    </row>
    <row r="7" spans="1:6" x14ac:dyDescent="0.2">
      <c r="A7" s="4" t="s">
        <v>10</v>
      </c>
      <c r="B7" s="2">
        <v>11240361</v>
      </c>
      <c r="C7" s="3">
        <v>58.57</v>
      </c>
      <c r="D7" s="3">
        <v>12.71</v>
      </c>
      <c r="E7" s="3">
        <f t="shared" si="0"/>
        <v>71.28</v>
      </c>
      <c r="F7" s="2">
        <v>323175</v>
      </c>
    </row>
    <row r="8" spans="1:6" x14ac:dyDescent="0.2">
      <c r="A8" s="4" t="s">
        <v>11</v>
      </c>
      <c r="B8" s="2">
        <v>8265359</v>
      </c>
      <c r="C8" s="3">
        <v>77.319999999999993</v>
      </c>
      <c r="D8" s="3">
        <v>14.69</v>
      </c>
      <c r="E8" s="3">
        <f t="shared" si="0"/>
        <v>92.009999999999991</v>
      </c>
      <c r="F8" s="2">
        <v>1052767</v>
      </c>
    </row>
    <row r="9" spans="1:6" x14ac:dyDescent="0.2">
      <c r="A9" s="4" t="s">
        <v>12</v>
      </c>
      <c r="B9" s="2">
        <v>8483494</v>
      </c>
      <c r="C9" s="3">
        <v>80.62</v>
      </c>
      <c r="D9" s="3">
        <v>11.88</v>
      </c>
      <c r="E9" s="3">
        <f t="shared" si="0"/>
        <v>92.5</v>
      </c>
      <c r="F9" s="2">
        <v>1074567</v>
      </c>
    </row>
    <row r="10" spans="1:6" x14ac:dyDescent="0.2">
      <c r="A10" s="4" t="s">
        <v>13</v>
      </c>
      <c r="B10" s="2">
        <v>8797795</v>
      </c>
      <c r="C10" s="3">
        <v>79.349999999999994</v>
      </c>
      <c r="D10" s="3">
        <v>12.32</v>
      </c>
      <c r="E10" s="3">
        <f t="shared" si="0"/>
        <v>91.669999999999987</v>
      </c>
      <c r="F10" s="2">
        <v>975230</v>
      </c>
    </row>
    <row r="11" spans="1:6" x14ac:dyDescent="0.2">
      <c r="A11" s="4" t="s">
        <v>14</v>
      </c>
      <c r="B11" s="2">
        <v>10039919</v>
      </c>
      <c r="C11" s="3">
        <v>62.64</v>
      </c>
      <c r="D11" s="3">
        <v>15.99</v>
      </c>
      <c r="E11" s="3">
        <f t="shared" si="0"/>
        <v>78.63</v>
      </c>
      <c r="F11" s="2">
        <v>982201</v>
      </c>
    </row>
    <row r="12" spans="1:6" x14ac:dyDescent="0.2">
      <c r="A12" s="4" t="s">
        <v>15</v>
      </c>
      <c r="B12" s="2">
        <v>9670422</v>
      </c>
      <c r="C12" s="3">
        <v>78.489999999999995</v>
      </c>
      <c r="D12" s="3">
        <v>11.88</v>
      </c>
      <c r="E12" s="3">
        <f t="shared" si="0"/>
        <v>90.36999999999999</v>
      </c>
      <c r="F12" s="2">
        <v>1401413</v>
      </c>
    </row>
    <row r="13" spans="1:6" x14ac:dyDescent="0.2">
      <c r="A13" s="4" t="s">
        <v>16</v>
      </c>
      <c r="B13" s="2">
        <v>10233476</v>
      </c>
      <c r="C13" s="3">
        <v>61.61</v>
      </c>
      <c r="D13" s="3">
        <v>14.7</v>
      </c>
      <c r="E13" s="3">
        <f t="shared" si="0"/>
        <v>76.31</v>
      </c>
      <c r="F13" s="2">
        <v>1329772</v>
      </c>
    </row>
    <row r="14" spans="1:6" x14ac:dyDescent="0.2">
      <c r="F14" s="2"/>
    </row>
    <row r="15" spans="1:6" x14ac:dyDescent="0.2">
      <c r="A15" s="4" t="s">
        <v>17</v>
      </c>
      <c r="B15" s="5">
        <f>AVERAGE(B2:B13)</f>
        <v>10148036.75</v>
      </c>
      <c r="C15" s="1">
        <f t="shared" ref="C15:F15" si="1">AVERAGE(C2:C13)</f>
        <v>66.075833333333335</v>
      </c>
      <c r="D15" s="1">
        <f t="shared" si="1"/>
        <v>13.775833333333331</v>
      </c>
      <c r="E15" s="1">
        <f t="shared" si="1"/>
        <v>79.851666666666674</v>
      </c>
      <c r="F15" s="2">
        <f t="shared" si="1"/>
        <v>1101255.0833333333</v>
      </c>
    </row>
    <row r="16" spans="1:6" x14ac:dyDescent="0.2">
      <c r="A16" s="4" t="s">
        <v>18</v>
      </c>
      <c r="B16" s="5">
        <f>STDEVP(B2:B13)</f>
        <v>1954946.7888882197</v>
      </c>
      <c r="C16" s="1">
        <f t="shared" ref="C16:F16" si="2">STDEVP(C2:C13)</f>
        <v>12.003642820919909</v>
      </c>
      <c r="D16" s="1">
        <f t="shared" si="2"/>
        <v>1.8830182258515178</v>
      </c>
      <c r="E16" s="1">
        <f t="shared" si="2"/>
        <v>10.859646889082324</v>
      </c>
      <c r="F16" s="2">
        <f t="shared" si="2"/>
        <v>424161.67446848581</v>
      </c>
    </row>
  </sheetData>
  <pageMargins left="0.7" right="0.7" top="0.78740157499999996" bottom="0.78740157499999996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A</vt:lpstr>
    </vt:vector>
  </TitlesOfParts>
  <Manager/>
  <Company>CZU - FAPPZ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B</dc:creator>
  <cp:keywords/>
  <dc:description/>
  <cp:lastModifiedBy>Konečný Lukáš</cp:lastModifiedBy>
  <cp:revision/>
  <dcterms:created xsi:type="dcterms:W3CDTF">2023-07-27T11:07:25Z</dcterms:created>
  <dcterms:modified xsi:type="dcterms:W3CDTF">2023-11-24T12:57:03Z</dcterms:modified>
  <cp:category/>
  <cp:contentStatus/>
</cp:coreProperties>
</file>